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ata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0" uniqueCount="40">
  <si>
    <t xml:space="preserve">Dry matter</t>
  </si>
  <si>
    <t xml:space="preserve">mean</t>
  </si>
  <si>
    <t xml:space="preserve">sd</t>
  </si>
  <si>
    <t xml:space="preserve">EF</t>
  </si>
  <si>
    <t xml:space="preserve">B400</t>
  </si>
  <si>
    <t xml:space="preserve">N0</t>
  </si>
  <si>
    <t xml:space="preserve">C0</t>
  </si>
  <si>
    <t xml:space="preserve">C0.7</t>
  </si>
  <si>
    <t xml:space="preserve">N210</t>
  </si>
  <si>
    <t xml:space="preserve">C2.1</t>
  </si>
  <si>
    <t xml:space="preserve">N168</t>
  </si>
  <si>
    <t xml:space="preserve">B700</t>
  </si>
  <si>
    <t xml:space="preserve">Inter-agent effect test</t>
  </si>
  <si>
    <t xml:space="preserve">Dependent variable: </t>
  </si>
  <si>
    <t xml:space="preserve">干物质</t>
  </si>
  <si>
    <t xml:space="preserve">Source</t>
  </si>
  <si>
    <t xml:space="preserve">Type III sums of squares</t>
  </si>
  <si>
    <t xml:space="preserve">df</t>
  </si>
  <si>
    <r>
      <rPr>
        <sz val="9"/>
        <color rgb="FF000000"/>
        <rFont val="Times New Roman"/>
        <family val="1"/>
      </rPr>
      <t xml:space="preserve">r</t>
    </r>
    <r>
      <rPr>
        <vertAlign val="superscript"/>
        <sz val="9"/>
        <color rgb="FF000000"/>
        <rFont val="Times New Roman"/>
        <family val="1"/>
      </rPr>
      <t xml:space="preserve">2</t>
    </r>
  </si>
  <si>
    <t xml:space="preserve">F</t>
  </si>
  <si>
    <t xml:space="preserve">p</t>
  </si>
  <si>
    <t xml:space="preserve">Correction Model</t>
  </si>
  <si>
    <r>
      <rPr>
        <sz val="9"/>
        <color rgb="FF000000"/>
        <rFont val="Times New Roman"/>
        <family val="1"/>
      </rPr>
      <t xml:space="preserve">191136.416</t>
    </r>
    <r>
      <rPr>
        <vertAlign val="superscript"/>
        <sz val="9"/>
        <color rgb="FF000000"/>
        <rFont val="Times New Roman"/>
        <family val="1"/>
      </rPr>
      <t xml:space="preserve">a</t>
    </r>
  </si>
  <si>
    <r>
      <rPr>
        <sz val="9"/>
        <color rgb="FF000000"/>
        <rFont val="Times New Roman"/>
        <family val="1"/>
      </rPr>
      <t xml:space="preserve">51699.342</t>
    </r>
    <r>
      <rPr>
        <vertAlign val="superscript"/>
        <sz val="9"/>
        <color rgb="FF000000"/>
        <rFont val="Times New Roman"/>
        <family val="1"/>
      </rPr>
      <t xml:space="preserve">a</t>
    </r>
  </si>
  <si>
    <r>
      <rPr>
        <sz val="9"/>
        <color rgb="FF000000"/>
        <rFont val="Times New Roman"/>
        <family val="1"/>
      </rPr>
      <t xml:space="preserve">.000</t>
    </r>
    <r>
      <rPr>
        <vertAlign val="superscript"/>
        <sz val="9"/>
        <color rgb="FF000000"/>
        <rFont val="Times New Roman"/>
        <family val="1"/>
      </rPr>
      <t xml:space="preserve">a</t>
    </r>
  </si>
  <si>
    <t xml:space="preserve">Intercept</t>
  </si>
  <si>
    <t xml:space="preserve">Repetition</t>
  </si>
  <si>
    <t xml:space="preserve">C</t>
  </si>
  <si>
    <t xml:space="preserve">N</t>
  </si>
  <si>
    <t xml:space="preserve">tem</t>
  </si>
  <si>
    <t xml:space="preserve">C * N</t>
  </si>
  <si>
    <t xml:space="preserve">C * tem</t>
  </si>
  <si>
    <t xml:space="preserve">N * tem</t>
  </si>
  <si>
    <t xml:space="preserve">C * N * tem</t>
  </si>
  <si>
    <t xml:space="preserve">error</t>
  </si>
  <si>
    <t xml:space="preserve">total</t>
  </si>
  <si>
    <t xml:space="preserve">Revised total</t>
  </si>
  <si>
    <r>
      <rPr>
        <sz val="9"/>
        <color rgb="FF000000"/>
        <rFont val="Times New Roman"/>
        <family val="1"/>
      </rPr>
      <t xml:space="preserve">a. R</t>
    </r>
    <r>
      <rPr>
        <vertAlign val="superscript"/>
        <sz val="9"/>
        <color rgb="FF000000"/>
        <rFont val="Times New Roman"/>
        <family val="1"/>
      </rPr>
      <t xml:space="preserve">2</t>
    </r>
    <r>
      <rPr>
        <sz val="9"/>
        <color rgb="FF000000"/>
        <rFont val="Times New Roman"/>
        <family val="1"/>
      </rPr>
      <t xml:space="preserve"> = .949</t>
    </r>
    <r>
      <rPr>
        <sz val="9"/>
        <color rgb="FF000000"/>
        <rFont val="Noto Sans"/>
        <family val="2"/>
      </rPr>
      <t xml:space="preserve">（</t>
    </r>
    <r>
      <rPr>
        <sz val="9"/>
        <color rgb="FF000000"/>
        <rFont val="Times New Roman"/>
        <family val="1"/>
      </rPr>
      <t xml:space="preserve">adjusted R</t>
    </r>
    <r>
      <rPr>
        <vertAlign val="superscript"/>
        <sz val="9"/>
        <color rgb="FF000000"/>
        <rFont val="Times New Roman"/>
        <family val="1"/>
      </rPr>
      <t xml:space="preserve">2</t>
    </r>
    <r>
      <rPr>
        <sz val="9"/>
        <color rgb="FF000000"/>
        <rFont val="Times New Roman"/>
        <family val="1"/>
      </rPr>
      <t xml:space="preserve">= .920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Times New Roman"/>
        <family val="1"/>
      </rPr>
      <t xml:space="preserve">a. R</t>
    </r>
    <r>
      <rPr>
        <vertAlign val="superscript"/>
        <sz val="9"/>
        <color rgb="FF000000"/>
        <rFont val="Times New Roman"/>
        <family val="1"/>
      </rPr>
      <t xml:space="preserve">2</t>
    </r>
    <r>
      <rPr>
        <sz val="9"/>
        <color rgb="FF000000"/>
        <rFont val="Times New Roman"/>
        <family val="1"/>
      </rPr>
      <t xml:space="preserve"> = .956</t>
    </r>
    <r>
      <rPr>
        <sz val="9"/>
        <color rgb="FF000000"/>
        <rFont val="Noto Sans"/>
        <family val="2"/>
      </rPr>
      <t xml:space="preserve">（</t>
    </r>
    <r>
      <rPr>
        <sz val="9"/>
        <color rgb="FF000000"/>
        <rFont val="Times New Roman"/>
        <family val="1"/>
      </rPr>
      <t xml:space="preserve">adjusted R</t>
    </r>
    <r>
      <rPr>
        <vertAlign val="superscript"/>
        <sz val="9"/>
        <color rgb="FF000000"/>
        <rFont val="Times New Roman"/>
        <family val="1"/>
      </rPr>
      <t xml:space="preserve">2</t>
    </r>
    <r>
      <rPr>
        <sz val="9"/>
        <color rgb="FF000000"/>
        <rFont val="Times New Roman"/>
        <family val="1"/>
      </rPr>
      <t xml:space="preserve"> = .932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Times New Roman"/>
        <family val="1"/>
      </rPr>
      <t xml:space="preserve">a. R</t>
    </r>
    <r>
      <rPr>
        <vertAlign val="superscript"/>
        <sz val="9"/>
        <color rgb="FF000000"/>
        <rFont val="Times New Roman"/>
        <family val="1"/>
      </rPr>
      <t xml:space="preserve">2</t>
    </r>
    <r>
      <rPr>
        <sz val="9"/>
        <color rgb="FF000000"/>
        <rFont val="Times New Roman"/>
        <family val="1"/>
      </rPr>
      <t xml:space="preserve"> = .938</t>
    </r>
    <r>
      <rPr>
        <sz val="9"/>
        <color rgb="FF000000"/>
        <rFont val="Noto Sans"/>
        <family val="2"/>
      </rPr>
      <t xml:space="preserve">（</t>
    </r>
    <r>
      <rPr>
        <sz val="9"/>
        <color rgb="FF000000"/>
        <rFont val="Times New Roman"/>
        <family val="1"/>
      </rPr>
      <t xml:space="preserve">adjusted R</t>
    </r>
    <r>
      <rPr>
        <vertAlign val="superscript"/>
        <sz val="9"/>
        <color rgb="FF000000"/>
        <rFont val="Times New Roman"/>
        <family val="1"/>
      </rPr>
      <t xml:space="preserve">2</t>
    </r>
    <r>
      <rPr>
        <sz val="9"/>
        <color rgb="FF000000"/>
        <rFont val="Times New Roman"/>
        <family val="1"/>
      </rPr>
      <t xml:space="preserve"> = .902</t>
    </r>
    <r>
      <rPr>
        <sz val="9"/>
        <color rgb="FF000000"/>
        <rFont val="Noto Sans"/>
        <family val="2"/>
      </rPr>
      <t xml:space="preserve">）</t>
    </r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0.00_ "/>
    <numFmt numFmtId="166" formatCode="0.0000_ "/>
    <numFmt numFmtId="167" formatCode="###0"/>
    <numFmt numFmtId="168" formatCode="###0.000"/>
    <numFmt numFmtId="169" formatCode="####.000"/>
    <numFmt numFmtId="170" formatCode="0.000E+00"/>
  </numFmts>
  <fonts count="17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11"/>
      <color rgb="FF000000"/>
      <name val="Times New Roman"/>
      <family val="1"/>
    </font>
    <font>
      <b val="true"/>
      <sz val="10.5"/>
      <color rgb="FF000000"/>
      <name val="Times New Roman"/>
      <family val="1"/>
    </font>
    <font>
      <b val="true"/>
      <sz val="11"/>
      <color rgb="FF000000"/>
      <name val="Times New Roman"/>
      <family val="1"/>
    </font>
    <font>
      <b val="true"/>
      <sz val="11"/>
      <name val="Times New Roman"/>
      <family val="1"/>
    </font>
    <font>
      <b val="true"/>
      <sz val="8"/>
      <name val="Times New Roman"/>
      <family val="1"/>
    </font>
    <font>
      <sz val="8"/>
      <name val="Times New Roman"/>
      <family val="1"/>
    </font>
    <font>
      <sz val="11"/>
      <name val="Times New Roman"/>
      <family val="1"/>
    </font>
    <font>
      <sz val="9"/>
      <color rgb="FF000000"/>
      <name val="Times New Roman"/>
      <family val="1"/>
    </font>
    <font>
      <sz val="9"/>
      <color rgb="FF000000"/>
      <name val="Noto Sans"/>
      <family val="2"/>
    </font>
    <font>
      <vertAlign val="superscript"/>
      <sz val="9"/>
      <color rgb="FF000000"/>
      <name val="Times New Roman"/>
      <family val="1"/>
    </font>
    <font>
      <i val="true"/>
      <sz val="9"/>
      <color rgb="FF000000"/>
      <name val="Times New Roman"/>
      <family val="1"/>
    </font>
    <font>
      <sz val="9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17">
    <border diagonalUp="false" diagonalDown="false">
      <left/>
      <right/>
      <top/>
      <bottom/>
      <diagonal/>
    </border>
    <border diagonalUp="false" diagonalDown="false">
      <left style="thick"/>
      <right style="thick"/>
      <top style="thick"/>
      <bottom style="thick"/>
      <diagonal/>
    </border>
    <border diagonalUp="false" diagonalDown="false">
      <left style="thick"/>
      <right style="thin"/>
      <top style="thick"/>
      <bottom style="thick"/>
      <diagonal/>
    </border>
    <border diagonalUp="false" diagonalDown="false">
      <left style="thin"/>
      <right style="thin"/>
      <top style="thick"/>
      <bottom style="thick"/>
      <diagonal/>
    </border>
    <border diagonalUp="false" diagonalDown="false">
      <left style="thin"/>
      <right style="thick"/>
      <top style="thick"/>
      <bottom style="thick"/>
      <diagonal/>
    </border>
    <border diagonalUp="false" diagonalDown="false">
      <left style="thick"/>
      <right style="thick"/>
      <top style="thick"/>
      <bottom/>
      <diagonal/>
    </border>
    <border diagonalUp="false" diagonalDown="false">
      <left style="thick"/>
      <right style="thin"/>
      <top style="thick"/>
      <bottom/>
      <diagonal/>
    </border>
    <border diagonalUp="false" diagonalDown="false">
      <left style="thin"/>
      <right style="thin"/>
      <top style="thick"/>
      <bottom/>
      <diagonal/>
    </border>
    <border diagonalUp="false" diagonalDown="false">
      <left style="thin"/>
      <right style="thick"/>
      <top style="thick"/>
      <bottom/>
      <diagonal/>
    </border>
    <border diagonalUp="false" diagonalDown="false">
      <left style="thick"/>
      <right style="thick"/>
      <top/>
      <bottom/>
      <diagonal/>
    </border>
    <border diagonalUp="false" diagonalDown="false">
      <left style="thick"/>
      <right style="thin"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 style="thick"/>
      <top/>
      <bottom/>
      <diagonal/>
    </border>
    <border diagonalUp="false" diagonalDown="false">
      <left style="thick"/>
      <right style="thick"/>
      <top/>
      <bottom style="thick"/>
      <diagonal/>
    </border>
    <border diagonalUp="false" diagonalDown="false">
      <left style="thick"/>
      <right style="thin"/>
      <top/>
      <bottom style="thick"/>
      <diagonal/>
    </border>
    <border diagonalUp="false" diagonalDown="false">
      <left style="thin"/>
      <right style="thin"/>
      <top/>
      <bottom style="thick"/>
      <diagonal/>
    </border>
    <border diagonalUp="false" diagonalDown="false">
      <left style="thin"/>
      <right style="thick"/>
      <top/>
      <bottom style="thick"/>
      <diagonal/>
    </border>
  </borders>
  <cellStyleXfs count="23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7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6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2" fillId="2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1" xfId="2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12" fillId="0" borderId="2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2" fillId="0" borderId="3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5" fillId="0" borderId="4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2" fillId="0" borderId="5" xfId="2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2" fillId="0" borderId="6" xfId="2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7" fontId="12" fillId="0" borderId="7" xfId="2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8" fontId="12" fillId="0" borderId="7" xfId="2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9" fontId="12" fillId="0" borderId="8" xfId="2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12" fillId="0" borderId="6" xfId="21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7" fontId="12" fillId="0" borderId="7" xfId="21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8" fontId="12" fillId="0" borderId="7" xfId="21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9" fontId="12" fillId="0" borderId="8" xfId="21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12" fillId="0" borderId="6" xfId="22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7" fontId="12" fillId="0" borderId="7" xfId="22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70" fontId="12" fillId="0" borderId="7" xfId="22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8" fontId="12" fillId="0" borderId="7" xfId="22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9" fontId="12" fillId="0" borderId="8" xfId="22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12" fillId="0" borderId="9" xfId="2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8" fontId="12" fillId="0" borderId="10" xfId="2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7" fontId="12" fillId="0" borderId="11" xfId="2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8" fontId="12" fillId="0" borderId="11" xfId="2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9" fontId="12" fillId="0" borderId="12" xfId="2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8" fontId="12" fillId="0" borderId="10" xfId="21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7" fontId="12" fillId="0" borderId="11" xfId="21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8" fontId="12" fillId="0" borderId="11" xfId="21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9" fontId="12" fillId="0" borderId="12" xfId="21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9" fontId="12" fillId="0" borderId="10" xfId="22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7" fontId="12" fillId="0" borderId="11" xfId="22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9" fontId="12" fillId="0" borderId="11" xfId="22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8" fontId="12" fillId="0" borderId="11" xfId="22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9" fontId="12" fillId="0" borderId="12" xfId="22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9" fontId="12" fillId="0" borderId="11" xfId="21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70" fontId="12" fillId="0" borderId="10" xfId="22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70" fontId="12" fillId="0" borderId="11" xfId="22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9" fontId="16" fillId="0" borderId="12" xfId="22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9" fontId="16" fillId="0" borderId="12" xfId="2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9" fontId="16" fillId="0" borderId="12" xfId="21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9" fontId="12" fillId="0" borderId="11" xfId="2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12" fillId="0" borderId="11" xfId="2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2" fillId="0" borderId="12" xfId="2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2" fillId="0" borderId="11" xfId="21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2" fillId="0" borderId="12" xfId="21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2" fillId="0" borderId="11" xfId="22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6" fillId="0" borderId="12" xfId="22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2" fillId="0" borderId="12" xfId="22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2" fillId="0" borderId="13" xfId="2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8" fontId="12" fillId="0" borderId="14" xfId="2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7" fontId="12" fillId="0" borderId="15" xfId="2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12" fillId="0" borderId="15" xfId="2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2" fillId="0" borderId="16" xfId="2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8" fontId="12" fillId="0" borderId="14" xfId="21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7" fontId="12" fillId="0" borderId="15" xfId="21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12" fillId="0" borderId="15" xfId="21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2" fillId="0" borderId="16" xfId="21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9" fontId="12" fillId="0" borderId="14" xfId="22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7" fontId="12" fillId="0" borderId="15" xfId="22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12" fillId="0" borderId="15" xfId="22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2" fillId="0" borderId="16" xfId="22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2" fillId="0" borderId="0" xfId="2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2" fillId="0" borderId="0" xfId="21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2" fillId="0" borderId="0" xfId="22" applyFont="true" applyBorder="true" applyAlignment="true" applyProtection="false">
      <alignment horizontal="left" vertical="top" textRotation="0" wrapText="true" indent="0" shrinkToFit="false"/>
      <protection locked="true" hidden="false"/>
    </xf>
  </cellXfs>
  <cellStyles count="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_基肥地上数据" xfId="20"/>
    <cellStyle name="常规_方差分析" xfId="21"/>
    <cellStyle name="常规_方差分析_1" xfId="22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3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23" activeCellId="0" sqref="I23"/>
    </sheetView>
  </sheetViews>
  <sheetFormatPr defaultColWidth="8.8984375" defaultRowHeight="14.25" zeroHeight="false" outlineLevelRow="0" outlineLevelCol="0"/>
  <sheetData>
    <row r="1" customFormat="false" ht="15.75" hidden="false" customHeight="false" outlineLevel="0" collapsed="false">
      <c r="A1" s="1"/>
      <c r="B1" s="2" t="s">
        <v>0</v>
      </c>
      <c r="C1" s="1"/>
      <c r="D1" s="1"/>
      <c r="E1" s="1"/>
      <c r="F1" s="1"/>
      <c r="G1" s="3" t="s">
        <v>1</v>
      </c>
      <c r="H1" s="3" t="s">
        <v>2</v>
      </c>
      <c r="I1" s="1"/>
      <c r="J1" s="1"/>
      <c r="K1" s="1"/>
      <c r="L1" s="1"/>
      <c r="M1" s="1"/>
      <c r="N1" s="1"/>
      <c r="O1" s="1"/>
      <c r="P1" s="3" t="s">
        <v>1</v>
      </c>
      <c r="Q1" s="3" t="s">
        <v>2</v>
      </c>
      <c r="R1" s="1"/>
      <c r="S1" s="1"/>
      <c r="T1" s="4" t="s">
        <v>3</v>
      </c>
      <c r="U1" s="1"/>
      <c r="V1" s="1"/>
      <c r="W1" s="1"/>
      <c r="X1" s="1"/>
      <c r="Y1" s="1"/>
      <c r="Z1" s="1"/>
      <c r="AA1" s="1"/>
    </row>
    <row r="2" customFormat="false" ht="15.75" hidden="false" customHeight="false" outlineLevel="0" collapsed="false">
      <c r="A2" s="3" t="s">
        <v>4</v>
      </c>
      <c r="B2" s="5" t="s">
        <v>5</v>
      </c>
      <c r="C2" s="6" t="s">
        <v>6</v>
      </c>
      <c r="D2" s="1" t="n">
        <v>51.93</v>
      </c>
      <c r="E2" s="1" t="n">
        <v>46.34</v>
      </c>
      <c r="F2" s="1" t="n">
        <v>47.64</v>
      </c>
      <c r="G2" s="7" t="n">
        <v>48.6366666666667</v>
      </c>
      <c r="H2" s="7" t="n">
        <v>2.92524073083453</v>
      </c>
      <c r="I2" s="1"/>
      <c r="J2" s="3" t="s">
        <v>4</v>
      </c>
      <c r="K2" s="5" t="s">
        <v>5</v>
      </c>
      <c r="L2" s="6" t="s">
        <v>6</v>
      </c>
      <c r="M2" s="1" t="n">
        <v>20.15</v>
      </c>
      <c r="N2" s="1" t="n">
        <v>18.73</v>
      </c>
      <c r="O2" s="1" t="n">
        <v>20.29</v>
      </c>
      <c r="P2" s="7" t="n">
        <f aca="false">AVERAGE(M2:O2)</f>
        <v>19.7233333333333</v>
      </c>
      <c r="Q2" s="7" t="n">
        <f aca="false">STDEV(M2:O2)</f>
        <v>0.863095205254514</v>
      </c>
      <c r="R2" s="1"/>
      <c r="S2" s="1"/>
      <c r="T2" s="4"/>
      <c r="U2" s="8"/>
      <c r="V2" s="8"/>
      <c r="W2" s="8"/>
      <c r="X2" s="8"/>
      <c r="Y2" s="4" t="s">
        <v>1</v>
      </c>
      <c r="Z2" s="4" t="s">
        <v>2</v>
      </c>
      <c r="AA2" s="1"/>
    </row>
    <row r="3" customFormat="false" ht="15.75" hidden="false" customHeight="false" outlineLevel="0" collapsed="false">
      <c r="A3" s="3"/>
      <c r="B3" s="5"/>
      <c r="C3" s="6" t="s">
        <v>7</v>
      </c>
      <c r="D3" s="1" t="n">
        <v>53.04</v>
      </c>
      <c r="E3" s="1" t="n">
        <v>47.69</v>
      </c>
      <c r="F3" s="1" t="n">
        <v>54.79</v>
      </c>
      <c r="G3" s="7" t="n">
        <v>51.84</v>
      </c>
      <c r="H3" s="7" t="n">
        <v>3.69898634763634</v>
      </c>
      <c r="I3" s="1"/>
      <c r="J3" s="3"/>
      <c r="K3" s="5"/>
      <c r="L3" s="6" t="s">
        <v>7</v>
      </c>
      <c r="M3" s="1" t="n">
        <v>21.6</v>
      </c>
      <c r="N3" s="1" t="n">
        <v>20.46</v>
      </c>
      <c r="O3" s="1" t="n">
        <v>23.96</v>
      </c>
      <c r="P3" s="7" t="n">
        <f aca="false">AVERAGE(M3:O3)</f>
        <v>22.0066666666667</v>
      </c>
      <c r="Q3" s="7" t="n">
        <f aca="false">STDEV(M3:O3)</f>
        <v>1.78508636579112</v>
      </c>
      <c r="R3" s="1"/>
      <c r="S3" s="3" t="s">
        <v>4</v>
      </c>
      <c r="T3" s="9" t="s">
        <v>8</v>
      </c>
      <c r="U3" s="10" t="s">
        <v>6</v>
      </c>
      <c r="V3" s="8" t="n">
        <v>0.647328364629664</v>
      </c>
      <c r="W3" s="8" t="n">
        <v>0.688035314236679</v>
      </c>
      <c r="X3" s="8" t="n">
        <v>0.797764664573155</v>
      </c>
      <c r="Y3" s="11" t="n">
        <v>0.711042781146499</v>
      </c>
      <c r="Z3" s="11" t="n">
        <v>0.0778124523156602</v>
      </c>
      <c r="AA3" s="1"/>
    </row>
    <row r="4" customFormat="false" ht="15.75" hidden="false" customHeight="false" outlineLevel="0" collapsed="false">
      <c r="A4" s="3"/>
      <c r="B4" s="5"/>
      <c r="C4" s="6" t="s">
        <v>9</v>
      </c>
      <c r="D4" s="1" t="n">
        <v>55.2</v>
      </c>
      <c r="E4" s="1" t="n">
        <v>51.83</v>
      </c>
      <c r="F4" s="1" t="n">
        <v>53.29</v>
      </c>
      <c r="G4" s="7" t="n">
        <v>53.44</v>
      </c>
      <c r="H4" s="7" t="n">
        <v>1.69</v>
      </c>
      <c r="I4" s="1"/>
      <c r="J4" s="3"/>
      <c r="K4" s="5"/>
      <c r="L4" s="6" t="s">
        <v>9</v>
      </c>
      <c r="M4" s="1" t="n">
        <v>25.28</v>
      </c>
      <c r="N4" s="1" t="n">
        <v>24.11</v>
      </c>
      <c r="O4" s="1" t="n">
        <v>25.51</v>
      </c>
      <c r="P4" s="7" t="n">
        <f aca="false">AVERAGE(M4:O4)</f>
        <v>24.9666666666667</v>
      </c>
      <c r="Q4" s="7" t="n">
        <f aca="false">STDEV(M4:O4)</f>
        <v>0.750755175362338</v>
      </c>
      <c r="R4" s="1"/>
      <c r="S4" s="4"/>
      <c r="T4" s="9"/>
      <c r="U4" s="10" t="s">
        <v>7</v>
      </c>
      <c r="V4" s="8" t="n">
        <v>0.200058871576842</v>
      </c>
      <c r="W4" s="8" t="n">
        <v>0.362937753690108</v>
      </c>
      <c r="X4" s="8" t="n">
        <v>0.261559973427015</v>
      </c>
      <c r="Y4" s="11" t="n">
        <v>0.274852199564655</v>
      </c>
      <c r="Z4" s="11" t="n">
        <v>0.0822489818562357</v>
      </c>
      <c r="AA4" s="1"/>
    </row>
    <row r="5" customFormat="false" ht="15.75" hidden="false" customHeight="false" outlineLevel="0" collapsed="false">
      <c r="A5" s="3"/>
      <c r="B5" s="5" t="s">
        <v>8</v>
      </c>
      <c r="C5" s="6" t="s">
        <v>6</v>
      </c>
      <c r="D5" s="1" t="n">
        <v>210.07</v>
      </c>
      <c r="E5" s="1" t="n">
        <v>193.65</v>
      </c>
      <c r="F5" s="1" t="n">
        <v>205.11</v>
      </c>
      <c r="G5" s="7" t="n">
        <v>202.943333333333</v>
      </c>
      <c r="H5" s="7" t="n">
        <v>8.4216942080162</v>
      </c>
      <c r="I5" s="1"/>
      <c r="J5" s="3"/>
      <c r="K5" s="5" t="s">
        <v>8</v>
      </c>
      <c r="L5" s="6" t="s">
        <v>6</v>
      </c>
      <c r="M5" s="1" t="n">
        <v>101.37</v>
      </c>
      <c r="N5" s="1" t="n">
        <v>96.27</v>
      </c>
      <c r="O5" s="1" t="n">
        <v>98.21</v>
      </c>
      <c r="P5" s="7" t="n">
        <f aca="false">AVERAGE(M5:O5)</f>
        <v>98.6166666666667</v>
      </c>
      <c r="Q5" s="7" t="n">
        <f aca="false">STDEV(M5:O5)</f>
        <v>2.57420537901181</v>
      </c>
      <c r="R5" s="1"/>
      <c r="S5" s="4"/>
      <c r="T5" s="9"/>
      <c r="U5" s="10" t="s">
        <v>9</v>
      </c>
      <c r="V5" s="8" t="n">
        <v>0.147378499477626</v>
      </c>
      <c r="W5" s="8" t="n">
        <v>0.066699365959331</v>
      </c>
      <c r="X5" s="8" t="n">
        <v>0.0424848407489193</v>
      </c>
      <c r="Y5" s="11" t="n">
        <v>0.0855209020619588</v>
      </c>
      <c r="Z5" s="11" t="n">
        <v>0.0549213763148786</v>
      </c>
      <c r="AA5" s="1"/>
    </row>
    <row r="6" customFormat="false" ht="15.75" hidden="false" customHeight="false" outlineLevel="0" collapsed="false">
      <c r="A6" s="3"/>
      <c r="B6" s="5"/>
      <c r="C6" s="6" t="s">
        <v>7</v>
      </c>
      <c r="D6" s="1" t="n">
        <v>172.83</v>
      </c>
      <c r="E6" s="1" t="n">
        <v>166.76</v>
      </c>
      <c r="F6" s="1" t="n">
        <v>183.91</v>
      </c>
      <c r="G6" s="7" t="n">
        <v>174.5</v>
      </c>
      <c r="H6" s="7" t="n">
        <v>8.69610832499228</v>
      </c>
      <c r="I6" s="1"/>
      <c r="J6" s="3"/>
      <c r="K6" s="5"/>
      <c r="L6" s="6" t="s">
        <v>7</v>
      </c>
      <c r="M6" s="1" t="n">
        <v>90.86</v>
      </c>
      <c r="N6" s="1" t="n">
        <v>80.58</v>
      </c>
      <c r="O6" s="1" t="n">
        <v>88.97</v>
      </c>
      <c r="P6" s="7" t="n">
        <f aca="false">AVERAGE(M6:O6)</f>
        <v>86.8033333333333</v>
      </c>
      <c r="Q6" s="7" t="n">
        <f aca="false">STDEV(M6:O6)</f>
        <v>5.47178520533595</v>
      </c>
      <c r="R6" s="1"/>
      <c r="S6" s="4"/>
      <c r="T6" s="9" t="s">
        <v>10</v>
      </c>
      <c r="U6" s="10" t="s">
        <v>6</v>
      </c>
      <c r="V6" s="8" t="n">
        <v>0.574062944812507</v>
      </c>
      <c r="W6" s="8" t="n">
        <v>0.93674457159895</v>
      </c>
      <c r="X6" s="8" t="n">
        <v>0.749998566641061</v>
      </c>
      <c r="Y6" s="11" t="n">
        <v>0.753602027684173</v>
      </c>
      <c r="Z6" s="11" t="n">
        <v>0.181367663327099</v>
      </c>
      <c r="AA6" s="1"/>
    </row>
    <row r="7" customFormat="false" ht="15.75" hidden="false" customHeight="false" outlineLevel="0" collapsed="false">
      <c r="A7" s="3"/>
      <c r="B7" s="5"/>
      <c r="C7" s="6" t="s">
        <v>9</v>
      </c>
      <c r="D7" s="1" t="n">
        <v>195.81</v>
      </c>
      <c r="E7" s="1" t="n">
        <v>153.62</v>
      </c>
      <c r="F7" s="1" t="n">
        <v>128.01</v>
      </c>
      <c r="G7" s="7" t="n">
        <v>159.146666666667</v>
      </c>
      <c r="H7" s="7" t="n">
        <v>34.2362093890859</v>
      </c>
      <c r="I7" s="1"/>
      <c r="J7" s="3"/>
      <c r="K7" s="5"/>
      <c r="L7" s="6" t="s">
        <v>9</v>
      </c>
      <c r="M7" s="1" t="n">
        <v>90.2</v>
      </c>
      <c r="N7" s="1" t="n">
        <v>82.69</v>
      </c>
      <c r="O7" s="1" t="n">
        <v>68.14</v>
      </c>
      <c r="P7" s="7" t="n">
        <f aca="false">AVERAGE(M7:O7)</f>
        <v>80.3433333333333</v>
      </c>
      <c r="Q7" s="7" t="n">
        <f aca="false">STDEV(M7:O7)</f>
        <v>11.2156601826791</v>
      </c>
      <c r="R7" s="1"/>
      <c r="S7" s="4"/>
      <c r="T7" s="9"/>
      <c r="U7" s="10" t="s">
        <v>7</v>
      </c>
      <c r="V7" s="8" t="n">
        <v>0.0654761966022304</v>
      </c>
      <c r="W7" s="8" t="n">
        <v>0.24019550591442</v>
      </c>
      <c r="X7" s="8" t="n">
        <v>0.0599361914167537</v>
      </c>
      <c r="Y7" s="11" t="n">
        <v>0.121869297977801</v>
      </c>
      <c r="Z7" s="11" t="n">
        <v>0.102510933699087</v>
      </c>
      <c r="AA7" s="1"/>
    </row>
    <row r="8" customFormat="false" ht="15.75" hidden="false" customHeight="false" outlineLevel="0" collapsed="false">
      <c r="A8" s="3"/>
      <c r="B8" s="5" t="s">
        <v>10</v>
      </c>
      <c r="C8" s="6" t="s">
        <v>6</v>
      </c>
      <c r="D8" s="1" t="n">
        <v>174.84</v>
      </c>
      <c r="E8" s="1" t="n">
        <v>172.53</v>
      </c>
      <c r="F8" s="1" t="n">
        <v>158.11</v>
      </c>
      <c r="G8" s="7" t="n">
        <v>168.493333333333</v>
      </c>
      <c r="H8" s="7" t="n">
        <v>9.06610353643356</v>
      </c>
      <c r="I8" s="1"/>
      <c r="J8" s="3"/>
      <c r="K8" s="5" t="s">
        <v>10</v>
      </c>
      <c r="L8" s="6" t="s">
        <v>6</v>
      </c>
      <c r="M8" s="1" t="n">
        <v>86.11</v>
      </c>
      <c r="N8" s="1" t="n">
        <v>90.06</v>
      </c>
      <c r="O8" s="1" t="n">
        <v>81.56</v>
      </c>
      <c r="P8" s="7" t="n">
        <f aca="false">AVERAGE(M8:O8)</f>
        <v>85.91</v>
      </c>
      <c r="Q8" s="7" t="n">
        <f aca="false">STDEV(M8:O8)</f>
        <v>4.25352794748077</v>
      </c>
      <c r="R8" s="1"/>
      <c r="S8" s="4"/>
      <c r="T8" s="9"/>
      <c r="U8" s="10" t="s">
        <v>9</v>
      </c>
      <c r="V8" s="8" t="n">
        <v>0.148480667237289</v>
      </c>
      <c r="W8" s="8" t="n">
        <v>0.107157002008639</v>
      </c>
      <c r="X8" s="8" t="n">
        <v>0.0557569400872192</v>
      </c>
      <c r="Y8" s="11" t="n">
        <v>0.103798203111049</v>
      </c>
      <c r="Z8" s="11" t="n">
        <v>0.0464530251079087</v>
      </c>
      <c r="AA8" s="1"/>
    </row>
    <row r="9" customFormat="false" ht="15.75" hidden="false" customHeight="false" outlineLevel="0" collapsed="false">
      <c r="A9" s="3"/>
      <c r="B9" s="5"/>
      <c r="C9" s="6" t="s">
        <v>7</v>
      </c>
      <c r="D9" s="1" t="n">
        <v>170.28</v>
      </c>
      <c r="E9" s="1" t="n">
        <v>155.61</v>
      </c>
      <c r="F9" s="1" t="n">
        <v>153.25</v>
      </c>
      <c r="G9" s="7" t="n">
        <v>159.713333333333</v>
      </c>
      <c r="H9" s="7" t="n">
        <v>9.22676722006865</v>
      </c>
      <c r="I9" s="1"/>
      <c r="J9" s="3"/>
      <c r="K9" s="5"/>
      <c r="L9" s="6" t="s">
        <v>7</v>
      </c>
      <c r="M9" s="1" t="n">
        <v>85.85</v>
      </c>
      <c r="N9" s="1" t="n">
        <v>72.55</v>
      </c>
      <c r="O9" s="1" t="n">
        <v>78.9</v>
      </c>
      <c r="P9" s="7" t="n">
        <f aca="false">AVERAGE(M9:O9)</f>
        <v>79.1</v>
      </c>
      <c r="Q9" s="7" t="n">
        <f aca="false">STDEV(M9:O9)</f>
        <v>6.65225525667799</v>
      </c>
      <c r="R9" s="1"/>
      <c r="S9" s="3" t="s">
        <v>11</v>
      </c>
      <c r="T9" s="9" t="s">
        <v>8</v>
      </c>
      <c r="U9" s="10" t="s">
        <v>6</v>
      </c>
      <c r="V9" s="8" t="n">
        <v>0.115342249322049</v>
      </c>
      <c r="W9" s="8" t="n">
        <v>0.121646948083939</v>
      </c>
      <c r="X9" s="8" t="n">
        <v>0.166221972758314</v>
      </c>
      <c r="Y9" s="11" t="n">
        <v>0.134403723388101</v>
      </c>
      <c r="Z9" s="11" t="n">
        <v>0.0277351410913728</v>
      </c>
      <c r="AA9" s="1"/>
    </row>
    <row r="10" customFormat="false" ht="15.75" hidden="false" customHeight="false" outlineLevel="0" collapsed="false">
      <c r="A10" s="3"/>
      <c r="B10" s="5"/>
      <c r="C10" s="6" t="s">
        <v>9</v>
      </c>
      <c r="D10" s="1" t="n">
        <v>174</v>
      </c>
      <c r="E10" s="1" t="n">
        <v>129.82</v>
      </c>
      <c r="F10" s="1" t="n">
        <v>150.34</v>
      </c>
      <c r="G10" s="7" t="n">
        <v>151.386666666667</v>
      </c>
      <c r="H10" s="7" t="n">
        <v>22.1085895826337</v>
      </c>
      <c r="I10" s="1"/>
      <c r="J10" s="3"/>
      <c r="K10" s="5"/>
      <c r="L10" s="6" t="s">
        <v>9</v>
      </c>
      <c r="M10" s="1" t="n">
        <v>85.77</v>
      </c>
      <c r="N10" s="1" t="n">
        <v>68.89</v>
      </c>
      <c r="O10" s="1" t="n">
        <v>69.49</v>
      </c>
      <c r="P10" s="7" t="n">
        <f aca="false">AVERAGE(M10:O10)</f>
        <v>74.7166666666667</v>
      </c>
      <c r="Q10" s="7" t="n">
        <f aca="false">STDEV(M10:O10)</f>
        <v>9.57716729170653</v>
      </c>
      <c r="R10" s="1"/>
      <c r="S10" s="8"/>
      <c r="T10" s="9"/>
      <c r="U10" s="10" t="s">
        <v>7</v>
      </c>
      <c r="V10" s="8" t="n">
        <v>0.290075298094028</v>
      </c>
      <c r="W10" s="8" t="n">
        <v>0.428650479206586</v>
      </c>
      <c r="X10" s="8" t="n">
        <v>0.532569362542926</v>
      </c>
      <c r="Y10" s="11" t="n">
        <v>0.417098379947847</v>
      </c>
      <c r="Z10" s="11" t="n">
        <v>0.121659077224839</v>
      </c>
      <c r="AA10" s="1"/>
    </row>
    <row r="11" customFormat="false" ht="15.75" hidden="false" customHeight="false" outlineLevel="0" collapsed="false">
      <c r="A11" s="3" t="s">
        <v>11</v>
      </c>
      <c r="B11" s="5" t="s">
        <v>5</v>
      </c>
      <c r="C11" s="6" t="s">
        <v>6</v>
      </c>
      <c r="D11" s="1" t="n">
        <v>61.35</v>
      </c>
      <c r="E11" s="1" t="n">
        <v>47.16</v>
      </c>
      <c r="F11" s="1" t="n">
        <v>51.53</v>
      </c>
      <c r="G11" s="7" t="n">
        <v>53.3466666666667</v>
      </c>
      <c r="H11" s="7" t="n">
        <v>7.26734018285463</v>
      </c>
      <c r="I11" s="1"/>
      <c r="J11" s="3" t="s">
        <v>11</v>
      </c>
      <c r="K11" s="5" t="s">
        <v>5</v>
      </c>
      <c r="L11" s="6" t="s">
        <v>6</v>
      </c>
      <c r="M11" s="1" t="n">
        <v>26.28</v>
      </c>
      <c r="N11" s="1" t="n">
        <v>18.86</v>
      </c>
      <c r="O11" s="1" t="n">
        <v>19.37</v>
      </c>
      <c r="P11" s="7" t="n">
        <f aca="false">AVERAGE(M11:O11)</f>
        <v>21.5033333333333</v>
      </c>
      <c r="Q11" s="7" t="n">
        <f aca="false">STDEV(M11:O11)</f>
        <v>4.14456672443976</v>
      </c>
      <c r="R11" s="1"/>
      <c r="S11" s="8"/>
      <c r="T11" s="9"/>
      <c r="U11" s="10" t="s">
        <v>9</v>
      </c>
      <c r="V11" s="8" t="n">
        <v>0.128654946425265</v>
      </c>
      <c r="W11" s="8" t="n">
        <v>0.100389387046107</v>
      </c>
      <c r="X11" s="8" t="n">
        <v>0.12366123531342</v>
      </c>
      <c r="Y11" s="11" t="n">
        <v>0.117568522928264</v>
      </c>
      <c r="Z11" s="11" t="n">
        <v>0.0150856328972423</v>
      </c>
      <c r="AA11" s="1"/>
    </row>
    <row r="12" customFormat="false" ht="15.75" hidden="false" customHeight="false" outlineLevel="0" collapsed="false">
      <c r="A12" s="3"/>
      <c r="B12" s="5"/>
      <c r="C12" s="6" t="s">
        <v>7</v>
      </c>
      <c r="D12" s="1" t="n">
        <v>46.68</v>
      </c>
      <c r="E12" s="1" t="n">
        <v>48.15</v>
      </c>
      <c r="F12" s="1" t="n">
        <v>46.3</v>
      </c>
      <c r="G12" s="7" t="n">
        <v>47.0433333333333</v>
      </c>
      <c r="H12" s="7" t="n">
        <v>0.977053393286843</v>
      </c>
      <c r="I12" s="1"/>
      <c r="J12" s="1"/>
      <c r="K12" s="5"/>
      <c r="L12" s="6" t="s">
        <v>7</v>
      </c>
      <c r="M12" s="1" t="n">
        <v>19.25</v>
      </c>
      <c r="N12" s="1" t="n">
        <v>18.97</v>
      </c>
      <c r="O12" s="1" t="n">
        <v>18.93</v>
      </c>
      <c r="P12" s="7" t="n">
        <f aca="false">AVERAGE(M12:O12)</f>
        <v>19.05</v>
      </c>
      <c r="Q12" s="7" t="n">
        <f aca="false">STDEV(M12:O12)</f>
        <v>0.174355957741627</v>
      </c>
      <c r="R12" s="1"/>
      <c r="S12" s="8"/>
      <c r="T12" s="9" t="s">
        <v>10</v>
      </c>
      <c r="U12" s="10" t="s">
        <v>6</v>
      </c>
      <c r="V12" s="8" t="n">
        <v>0.294644576304306</v>
      </c>
      <c r="W12" s="8" t="n">
        <v>0.288307007659754</v>
      </c>
      <c r="X12" s="8" t="n">
        <v>0.405403367964213</v>
      </c>
      <c r="Y12" s="11" t="n">
        <v>0.329451650642758</v>
      </c>
      <c r="Z12" s="11" t="n">
        <v>0.0658524009975323</v>
      </c>
      <c r="AA12" s="1"/>
    </row>
    <row r="13" customFormat="false" ht="15.75" hidden="false" customHeight="false" outlineLevel="0" collapsed="false">
      <c r="A13" s="3"/>
      <c r="B13" s="5"/>
      <c r="C13" s="6" t="s">
        <v>9</v>
      </c>
      <c r="D13" s="1" t="n">
        <v>52.44</v>
      </c>
      <c r="E13" s="1" t="n">
        <v>49.61</v>
      </c>
      <c r="F13" s="1" t="n">
        <v>39.54</v>
      </c>
      <c r="G13" s="7" t="n">
        <v>47.1966666666667</v>
      </c>
      <c r="H13" s="7" t="n">
        <v>6.78016469809789</v>
      </c>
      <c r="I13" s="1"/>
      <c r="J13" s="1"/>
      <c r="K13" s="5"/>
      <c r="L13" s="6" t="s">
        <v>9</v>
      </c>
      <c r="M13" s="1" t="n">
        <v>22.91</v>
      </c>
      <c r="N13" s="1" t="n">
        <v>23.07</v>
      </c>
      <c r="O13" s="1" t="n">
        <v>14.83</v>
      </c>
      <c r="P13" s="7" t="n">
        <f aca="false">AVERAGE(M13:O13)</f>
        <v>20.27</v>
      </c>
      <c r="Q13" s="7" t="n">
        <f aca="false">STDEV(M13:O13)</f>
        <v>4.71185738324071</v>
      </c>
      <c r="R13" s="1"/>
      <c r="S13" s="8"/>
      <c r="T13" s="10"/>
      <c r="U13" s="10" t="s">
        <v>7</v>
      </c>
      <c r="V13" s="8" t="n">
        <v>0.619265648750438</v>
      </c>
      <c r="W13" s="8" t="n">
        <v>0.821406373616296</v>
      </c>
      <c r="X13" s="8" t="n">
        <v>0.867316352490116</v>
      </c>
      <c r="Y13" s="11" t="n">
        <v>0.769329458285617</v>
      </c>
      <c r="Z13" s="11" t="n">
        <v>0.131970798812489</v>
      </c>
      <c r="AA13" s="1"/>
    </row>
    <row r="14" customFormat="false" ht="15.75" hidden="false" customHeight="false" outlineLevel="0" collapsed="false">
      <c r="A14" s="1"/>
      <c r="B14" s="5" t="s">
        <v>8</v>
      </c>
      <c r="C14" s="6" t="s">
        <v>6</v>
      </c>
      <c r="D14" s="1" t="n">
        <v>208.88</v>
      </c>
      <c r="E14" s="1" t="n">
        <v>188.31</v>
      </c>
      <c r="F14" s="1" t="n">
        <v>211.01</v>
      </c>
      <c r="G14" s="7" t="n">
        <v>202.733333333333</v>
      </c>
      <c r="H14" s="7" t="n">
        <v>12.536292647084</v>
      </c>
      <c r="I14" s="1"/>
      <c r="J14" s="1"/>
      <c r="K14" s="5" t="s">
        <v>8</v>
      </c>
      <c r="L14" s="6" t="s">
        <v>6</v>
      </c>
      <c r="M14" s="1" t="n">
        <v>98.88</v>
      </c>
      <c r="N14" s="1" t="n">
        <v>91.02</v>
      </c>
      <c r="O14" s="1" t="n">
        <v>101.16</v>
      </c>
      <c r="P14" s="7" t="n">
        <f aca="false">AVERAGE(M14:O14)</f>
        <v>97.02</v>
      </c>
      <c r="Q14" s="7" t="n">
        <f aca="false">STDEV(M14:O14)</f>
        <v>5.31973683559629</v>
      </c>
      <c r="R14" s="1"/>
      <c r="S14" s="8"/>
      <c r="T14" s="10"/>
      <c r="U14" s="10" t="s">
        <v>9</v>
      </c>
      <c r="V14" s="8" t="n">
        <v>0.244936570316159</v>
      </c>
      <c r="W14" s="8" t="n">
        <v>0.322274780234017</v>
      </c>
      <c r="X14" s="8" t="n">
        <v>0.237486784705613</v>
      </c>
      <c r="Y14" s="11" t="n">
        <v>0.26823271175193</v>
      </c>
      <c r="Z14" s="11" t="n">
        <v>0.0469497997948632</v>
      </c>
      <c r="AA14" s="1"/>
    </row>
    <row r="15" customFormat="false" ht="15.75" hidden="false" customHeight="false" outlineLevel="0" collapsed="false">
      <c r="A15" s="1"/>
      <c r="B15" s="5"/>
      <c r="C15" s="6" t="s">
        <v>7</v>
      </c>
      <c r="D15" s="1" t="n">
        <v>173.74</v>
      </c>
      <c r="E15" s="1" t="n">
        <v>175.2</v>
      </c>
      <c r="F15" s="1" t="n">
        <v>173.12</v>
      </c>
      <c r="G15" s="7" t="n">
        <v>174.02</v>
      </c>
      <c r="H15" s="7" t="n">
        <v>1.06789512593699</v>
      </c>
      <c r="I15" s="1"/>
      <c r="J15" s="1"/>
      <c r="K15" s="5"/>
      <c r="L15" s="6" t="s">
        <v>7</v>
      </c>
      <c r="M15" s="1" t="n">
        <v>78.44</v>
      </c>
      <c r="N15" s="1" t="n">
        <v>86.96</v>
      </c>
      <c r="O15" s="1" t="n">
        <v>85.44</v>
      </c>
      <c r="P15" s="7" t="n">
        <f aca="false">AVERAGE(M15:O15)</f>
        <v>83.6133333333333</v>
      </c>
      <c r="Q15" s="7" t="n">
        <f aca="false">STDEV(M15:O15)</f>
        <v>4.54424177760529</v>
      </c>
      <c r="R15" s="1"/>
      <c r="S15" s="1"/>
      <c r="T15" s="1"/>
      <c r="U15" s="1"/>
      <c r="V15" s="1"/>
      <c r="W15" s="1"/>
      <c r="X15" s="1"/>
      <c r="Y15" s="1"/>
      <c r="Z15" s="1"/>
      <c r="AA15" s="1"/>
    </row>
    <row r="16" customFormat="false" ht="15.75" hidden="false" customHeight="false" outlineLevel="0" collapsed="false">
      <c r="A16" s="1"/>
      <c r="B16" s="5"/>
      <c r="C16" s="6" t="s">
        <v>9</v>
      </c>
      <c r="D16" s="1" t="n">
        <v>125.09</v>
      </c>
      <c r="E16" s="1" t="n">
        <v>206.26</v>
      </c>
      <c r="F16" s="1" t="n">
        <v>188.34</v>
      </c>
      <c r="G16" s="7" t="n">
        <v>173.23</v>
      </c>
      <c r="H16" s="7" t="n">
        <v>42.6424237116043</v>
      </c>
      <c r="I16" s="1"/>
      <c r="J16" s="1"/>
      <c r="K16" s="5"/>
      <c r="L16" s="6" t="s">
        <v>9</v>
      </c>
      <c r="M16" s="1" t="n">
        <v>64.94</v>
      </c>
      <c r="N16" s="1" t="n">
        <v>106.37</v>
      </c>
      <c r="O16" s="1" t="n">
        <v>94.87</v>
      </c>
      <c r="P16" s="7" t="n">
        <f aca="false">AVERAGE(M16:O16)</f>
        <v>88.7266666666667</v>
      </c>
      <c r="Q16" s="7" t="n">
        <f aca="false">STDEV(M16:O16)</f>
        <v>21.3873007491206</v>
      </c>
      <c r="R16" s="1"/>
      <c r="S16" s="1"/>
      <c r="T16" s="1"/>
      <c r="U16" s="1"/>
      <c r="V16" s="1"/>
      <c r="W16" s="1"/>
      <c r="X16" s="1"/>
      <c r="Y16" s="1"/>
      <c r="Z16" s="1"/>
      <c r="AA16" s="1"/>
    </row>
    <row r="17" customFormat="false" ht="15.75" hidden="false" customHeight="false" outlineLevel="0" collapsed="false">
      <c r="A17" s="1"/>
      <c r="B17" s="5" t="s">
        <v>10</v>
      </c>
      <c r="C17" s="6" t="s">
        <v>6</v>
      </c>
      <c r="D17" s="1" t="n">
        <v>180.94</v>
      </c>
      <c r="E17" s="1" t="n">
        <v>164.97</v>
      </c>
      <c r="F17" s="1" t="n">
        <v>207.52</v>
      </c>
      <c r="G17" s="7" t="n">
        <v>184.476666666667</v>
      </c>
      <c r="H17" s="7" t="n">
        <v>21.494339564949</v>
      </c>
      <c r="I17" s="1"/>
      <c r="J17" s="1"/>
      <c r="K17" s="5" t="s">
        <v>10</v>
      </c>
      <c r="L17" s="6" t="s">
        <v>6</v>
      </c>
      <c r="M17" s="1" t="n">
        <v>90.8</v>
      </c>
      <c r="N17" s="1" t="n">
        <v>79.04</v>
      </c>
      <c r="O17" s="1" t="n">
        <v>103.18</v>
      </c>
      <c r="P17" s="7" t="n">
        <f aca="false">AVERAGE(M17:O17)</f>
        <v>91.0066666666667</v>
      </c>
      <c r="Q17" s="7" t="n">
        <f aca="false">STDEV(M17:O17)</f>
        <v>12.0713269085604</v>
      </c>
      <c r="R17" s="1"/>
      <c r="S17" s="1"/>
      <c r="T17" s="1"/>
      <c r="U17" s="1"/>
      <c r="V17" s="1"/>
      <c r="W17" s="1"/>
      <c r="X17" s="1"/>
      <c r="Y17" s="1"/>
      <c r="Z17" s="1"/>
      <c r="AA17" s="1"/>
    </row>
    <row r="18" customFormat="false" ht="15.75" hidden="false" customHeight="false" outlineLevel="0" collapsed="false">
      <c r="A18" s="1"/>
      <c r="B18" s="6"/>
      <c r="C18" s="6" t="s">
        <v>7</v>
      </c>
      <c r="D18" s="1" t="n">
        <v>177.2</v>
      </c>
      <c r="E18" s="1" t="n">
        <v>162.78</v>
      </c>
      <c r="F18" s="1" t="n">
        <v>173.39</v>
      </c>
      <c r="G18" s="7" t="n">
        <v>171.123333333333</v>
      </c>
      <c r="H18" s="7" t="n">
        <v>7.47244493678832</v>
      </c>
      <c r="I18" s="1"/>
      <c r="J18" s="1"/>
      <c r="K18" s="6"/>
      <c r="L18" s="6" t="s">
        <v>7</v>
      </c>
      <c r="M18" s="1" t="n">
        <v>85.37</v>
      </c>
      <c r="N18" s="1" t="n">
        <v>81.34</v>
      </c>
      <c r="O18" s="1" t="n">
        <v>86.64</v>
      </c>
      <c r="P18" s="7" t="n">
        <f aca="false">AVERAGE(M18:O18)</f>
        <v>84.45</v>
      </c>
      <c r="Q18" s="7" t="n">
        <f aca="false">STDEV(M18:O18)</f>
        <v>2.76718268280213</v>
      </c>
      <c r="R18" s="1"/>
      <c r="S18" s="1"/>
      <c r="T18" s="1"/>
      <c r="U18" s="1"/>
      <c r="V18" s="1"/>
      <c r="W18" s="1"/>
      <c r="X18" s="1"/>
      <c r="Y18" s="1"/>
      <c r="Z18" s="1"/>
      <c r="AA18" s="1"/>
    </row>
    <row r="19" customFormat="false" ht="15.75" hidden="false" customHeight="false" outlineLevel="0" collapsed="false">
      <c r="A19" s="1"/>
      <c r="B19" s="6"/>
      <c r="C19" s="6" t="s">
        <v>9</v>
      </c>
      <c r="D19" s="1" t="n">
        <v>188.84</v>
      </c>
      <c r="E19" s="1" t="n">
        <v>146.38</v>
      </c>
      <c r="F19" s="1" t="n">
        <v>127.25</v>
      </c>
      <c r="G19" s="7" t="n">
        <v>154.156666666667</v>
      </c>
      <c r="H19" s="7" t="n">
        <v>31.5228398678375</v>
      </c>
      <c r="I19" s="1"/>
      <c r="J19" s="1"/>
      <c r="K19" s="6"/>
      <c r="L19" s="6" t="s">
        <v>9</v>
      </c>
      <c r="M19" s="1" t="n">
        <v>92.43</v>
      </c>
      <c r="N19" s="1" t="n">
        <v>75.83</v>
      </c>
      <c r="O19" s="1" t="n">
        <v>63.69</v>
      </c>
      <c r="P19" s="7" t="n">
        <f aca="false">AVERAGE(M19:O19)</f>
        <v>77.3166666666667</v>
      </c>
      <c r="Q19" s="7" t="n">
        <f aca="false">STDEV(M19:O19)</f>
        <v>14.4275615865375</v>
      </c>
      <c r="R19" s="1"/>
      <c r="S19" s="1"/>
      <c r="T19" s="1"/>
      <c r="U19" s="1"/>
      <c r="V19" s="1"/>
      <c r="W19" s="1"/>
      <c r="X19" s="1"/>
      <c r="Y19" s="1"/>
      <c r="Z19" s="1"/>
      <c r="AA19" s="1"/>
    </row>
    <row r="20" customFormat="false" ht="15.75" hidden="false" customHeight="false" outlineLevel="0" collapsed="false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</row>
    <row r="21" customFormat="false" ht="15.75" hidden="false" customHeight="false" outlineLevel="0" collapsed="false">
      <c r="A21" s="1"/>
      <c r="B21" s="12" t="s">
        <v>12</v>
      </c>
      <c r="C21" s="12"/>
      <c r="D21" s="12"/>
      <c r="E21" s="12"/>
      <c r="F21" s="12"/>
      <c r="G21" s="12"/>
      <c r="H21" s="1"/>
      <c r="I21" s="1"/>
      <c r="J21" s="13"/>
      <c r="K21" s="12" t="s">
        <v>12</v>
      </c>
      <c r="L21" s="12"/>
      <c r="M21" s="12"/>
      <c r="N21" s="12"/>
      <c r="O21" s="12"/>
      <c r="P21" s="12"/>
      <c r="Q21" s="1"/>
      <c r="R21" s="1"/>
      <c r="S21" s="1"/>
      <c r="T21" s="12" t="s">
        <v>12</v>
      </c>
      <c r="U21" s="12"/>
      <c r="V21" s="12"/>
      <c r="W21" s="12"/>
      <c r="X21" s="12"/>
      <c r="Y21" s="12"/>
      <c r="Z21" s="1"/>
      <c r="AA21" s="1"/>
    </row>
    <row r="22" customFormat="false" ht="16.5" hidden="false" customHeight="false" outlineLevel="0" collapsed="false">
      <c r="A22" s="1"/>
      <c r="B22" s="14" t="s">
        <v>13</v>
      </c>
      <c r="C22" s="14" t="s">
        <v>14</v>
      </c>
      <c r="D22" s="14"/>
      <c r="E22" s="14"/>
      <c r="F22" s="14"/>
      <c r="G22" s="14"/>
      <c r="H22" s="1"/>
      <c r="I22" s="1"/>
      <c r="J22" s="1"/>
      <c r="K22" s="14" t="s">
        <v>13</v>
      </c>
      <c r="L22" s="14" t="s">
        <v>14</v>
      </c>
      <c r="M22" s="14"/>
      <c r="N22" s="14"/>
      <c r="O22" s="14"/>
      <c r="P22" s="14"/>
      <c r="Q22" s="1"/>
      <c r="R22" s="1"/>
      <c r="S22" s="1"/>
      <c r="T22" s="14" t="s">
        <v>13</v>
      </c>
      <c r="U22" s="14" t="s">
        <v>14</v>
      </c>
      <c r="V22" s="14"/>
      <c r="W22" s="14"/>
      <c r="X22" s="14"/>
      <c r="Y22" s="14"/>
      <c r="Z22" s="1"/>
      <c r="AA22" s="1"/>
    </row>
    <row r="23" customFormat="false" ht="38.25" hidden="false" customHeight="false" outlineLevel="0" collapsed="false">
      <c r="A23" s="1"/>
      <c r="B23" s="15" t="s">
        <v>15</v>
      </c>
      <c r="C23" s="16" t="s">
        <v>16</v>
      </c>
      <c r="D23" s="17" t="s">
        <v>17</v>
      </c>
      <c r="E23" s="17" t="s">
        <v>18</v>
      </c>
      <c r="F23" s="17" t="s">
        <v>19</v>
      </c>
      <c r="G23" s="18" t="s">
        <v>20</v>
      </c>
      <c r="H23" s="1"/>
      <c r="I23" s="1"/>
      <c r="J23" s="1"/>
      <c r="K23" s="15" t="s">
        <v>15</v>
      </c>
      <c r="L23" s="16" t="s">
        <v>16</v>
      </c>
      <c r="M23" s="17" t="s">
        <v>17</v>
      </c>
      <c r="N23" s="17" t="s">
        <v>18</v>
      </c>
      <c r="O23" s="17" t="s">
        <v>19</v>
      </c>
      <c r="P23" s="18" t="s">
        <v>20</v>
      </c>
      <c r="Q23" s="1"/>
      <c r="R23" s="1"/>
      <c r="S23" s="1"/>
      <c r="T23" s="15" t="s">
        <v>15</v>
      </c>
      <c r="U23" s="16" t="s">
        <v>16</v>
      </c>
      <c r="V23" s="17" t="s">
        <v>17</v>
      </c>
      <c r="W23" s="17" t="s">
        <v>18</v>
      </c>
      <c r="X23" s="17" t="s">
        <v>19</v>
      </c>
      <c r="Y23" s="18" t="s">
        <v>20</v>
      </c>
      <c r="Z23" s="1"/>
      <c r="AA23" s="1"/>
    </row>
    <row r="24" customFormat="false" ht="24.75" hidden="false" customHeight="false" outlineLevel="0" collapsed="false">
      <c r="A24" s="1"/>
      <c r="B24" s="19" t="s">
        <v>21</v>
      </c>
      <c r="C24" s="20" t="s">
        <v>22</v>
      </c>
      <c r="D24" s="21" t="n">
        <v>19</v>
      </c>
      <c r="E24" s="22" t="n">
        <v>10059.8113822612</v>
      </c>
      <c r="F24" s="22" t="n">
        <v>33.0349243041066</v>
      </c>
      <c r="G24" s="23" t="n">
        <v>1.47618063790439E-016</v>
      </c>
      <c r="H24" s="1"/>
      <c r="I24" s="1"/>
      <c r="J24" s="1"/>
      <c r="K24" s="19" t="s">
        <v>21</v>
      </c>
      <c r="L24" s="24" t="s">
        <v>23</v>
      </c>
      <c r="M24" s="25" t="n">
        <v>19</v>
      </c>
      <c r="N24" s="26" t="n">
        <v>2721.01797612086</v>
      </c>
      <c r="O24" s="26" t="n">
        <v>38.9852241660856</v>
      </c>
      <c r="P24" s="27" t="n">
        <v>1.07612319355225E-017</v>
      </c>
      <c r="Q24" s="1"/>
      <c r="R24" s="1"/>
      <c r="S24" s="1"/>
      <c r="T24" s="19" t="s">
        <v>21</v>
      </c>
      <c r="U24" s="28" t="s">
        <v>24</v>
      </c>
      <c r="V24" s="29" t="n">
        <v>13</v>
      </c>
      <c r="W24" s="30" t="n">
        <v>1.81019336666664E-005</v>
      </c>
      <c r="X24" s="31" t="n">
        <v>25.8241930498934</v>
      </c>
      <c r="Y24" s="32" t="n">
        <v>2.5795979254343E-010</v>
      </c>
      <c r="Z24" s="1"/>
      <c r="AA24" s="1"/>
    </row>
    <row r="25" customFormat="false" ht="15.75" hidden="false" customHeight="false" outlineLevel="0" collapsed="false">
      <c r="A25" s="1"/>
      <c r="B25" s="33" t="s">
        <v>25</v>
      </c>
      <c r="C25" s="34" t="n">
        <v>942026.259229631</v>
      </c>
      <c r="D25" s="35" t="n">
        <v>1</v>
      </c>
      <c r="E25" s="36" t="n">
        <v>942026.259229631</v>
      </c>
      <c r="F25" s="36" t="n">
        <v>3093.4741203007</v>
      </c>
      <c r="G25" s="37" t="n">
        <v>5.65063317323344E-035</v>
      </c>
      <c r="H25" s="1"/>
      <c r="I25" s="1"/>
      <c r="J25" s="1"/>
      <c r="K25" s="33" t="s">
        <v>25</v>
      </c>
      <c r="L25" s="38" t="n">
        <v>222392.686757408</v>
      </c>
      <c r="M25" s="39" t="n">
        <v>1</v>
      </c>
      <c r="N25" s="40" t="n">
        <v>222392.686757408</v>
      </c>
      <c r="O25" s="40" t="n">
        <v>3186.31807000988</v>
      </c>
      <c r="P25" s="41" t="n">
        <v>3.43594672357137E-035</v>
      </c>
      <c r="Q25" s="1"/>
      <c r="R25" s="1"/>
      <c r="S25" s="1"/>
      <c r="T25" s="33" t="s">
        <v>25</v>
      </c>
      <c r="U25" s="42" t="n">
        <v>0.000417542212199934</v>
      </c>
      <c r="V25" s="43" t="n">
        <v>1</v>
      </c>
      <c r="W25" s="44" t="n">
        <v>0.000417542212199934</v>
      </c>
      <c r="X25" s="45" t="n">
        <v>595.665131299552</v>
      </c>
      <c r="Y25" s="46" t="n">
        <v>2.00156751395333E-017</v>
      </c>
      <c r="Z25" s="1"/>
      <c r="AA25" s="1"/>
    </row>
    <row r="26" customFormat="false" ht="15.75" hidden="false" customHeight="false" outlineLevel="0" collapsed="false">
      <c r="A26" s="1"/>
      <c r="B26" s="33" t="s">
        <v>26</v>
      </c>
      <c r="C26" s="34" t="n">
        <v>821.956159259259</v>
      </c>
      <c r="D26" s="35" t="n">
        <v>2</v>
      </c>
      <c r="E26" s="36" t="n">
        <v>410.978079629629</v>
      </c>
      <c r="F26" s="36" t="n">
        <v>1.34959088548638</v>
      </c>
      <c r="G26" s="37" t="n">
        <v>0.27288716147848</v>
      </c>
      <c r="H26" s="1"/>
      <c r="I26" s="1"/>
      <c r="J26" s="1"/>
      <c r="K26" s="33" t="s">
        <v>26</v>
      </c>
      <c r="L26" s="38" t="n">
        <v>83.3810037037052</v>
      </c>
      <c r="M26" s="39" t="n">
        <v>2</v>
      </c>
      <c r="N26" s="40" t="n">
        <v>41.6905018518526</v>
      </c>
      <c r="O26" s="47" t="n">
        <v>0.597318200230401</v>
      </c>
      <c r="P26" s="41" t="n">
        <v>0.555957229170712</v>
      </c>
      <c r="Q26" s="1"/>
      <c r="R26" s="1"/>
      <c r="S26" s="1"/>
      <c r="T26" s="33" t="s">
        <v>26</v>
      </c>
      <c r="U26" s="48" t="n">
        <v>4.80901024123622E-006</v>
      </c>
      <c r="V26" s="43" t="n">
        <v>2</v>
      </c>
      <c r="W26" s="49" t="n">
        <v>2.40450512061811E-006</v>
      </c>
      <c r="X26" s="45" t="n">
        <v>3.43026361535299</v>
      </c>
      <c r="Y26" s="50" t="n">
        <v>0.0505013074866875</v>
      </c>
      <c r="Z26" s="1"/>
      <c r="AA26" s="1"/>
    </row>
    <row r="27" customFormat="false" ht="15.75" hidden="false" customHeight="false" outlineLevel="0" collapsed="false">
      <c r="A27" s="1"/>
      <c r="B27" s="33" t="s">
        <v>27</v>
      </c>
      <c r="C27" s="34" t="n">
        <v>3877.46295925923</v>
      </c>
      <c r="D27" s="35" t="n">
        <v>2</v>
      </c>
      <c r="E27" s="36" t="n">
        <v>1938.73147962961</v>
      </c>
      <c r="F27" s="36" t="n">
        <v>6.36650581625088</v>
      </c>
      <c r="G27" s="51" t="n">
        <v>0.00448267766450522</v>
      </c>
      <c r="H27" s="1"/>
      <c r="I27" s="1"/>
      <c r="J27" s="1"/>
      <c r="K27" s="33" t="s">
        <v>27</v>
      </c>
      <c r="L27" s="38" t="n">
        <v>638.005514814821</v>
      </c>
      <c r="M27" s="39" t="n">
        <v>2</v>
      </c>
      <c r="N27" s="40" t="n">
        <v>319.002757407411</v>
      </c>
      <c r="O27" s="40" t="n">
        <v>4.5704931449431</v>
      </c>
      <c r="P27" s="52" t="n">
        <v>0.0174586397794172</v>
      </c>
      <c r="Q27" s="1"/>
      <c r="R27" s="1"/>
      <c r="S27" s="1"/>
      <c r="T27" s="33" t="s">
        <v>27</v>
      </c>
      <c r="U27" s="48" t="n">
        <v>7.41756709451049E-005</v>
      </c>
      <c r="V27" s="43" t="n">
        <v>2</v>
      </c>
      <c r="W27" s="49" t="n">
        <v>3.70878354725524E-005</v>
      </c>
      <c r="X27" s="45" t="n">
        <v>52.9094538010345</v>
      </c>
      <c r="Y27" s="50" t="n">
        <v>3.92738404952999E-009</v>
      </c>
      <c r="Z27" s="1"/>
      <c r="AA27" s="1"/>
    </row>
    <row r="28" customFormat="false" ht="15.75" hidden="false" customHeight="false" outlineLevel="0" collapsed="false">
      <c r="A28" s="1"/>
      <c r="B28" s="33" t="s">
        <v>28</v>
      </c>
      <c r="C28" s="34" t="n">
        <v>183153.386381482</v>
      </c>
      <c r="D28" s="35" t="n">
        <v>2</v>
      </c>
      <c r="E28" s="36" t="n">
        <v>91576.6931907408</v>
      </c>
      <c r="F28" s="36" t="n">
        <v>300.724239513178</v>
      </c>
      <c r="G28" s="51" t="n">
        <v>2.41421382537627E-022</v>
      </c>
      <c r="H28" s="1"/>
      <c r="I28" s="1"/>
      <c r="J28" s="1"/>
      <c r="K28" s="33" t="s">
        <v>28</v>
      </c>
      <c r="L28" s="38" t="n">
        <v>50194.6043814814</v>
      </c>
      <c r="M28" s="39" t="n">
        <v>2</v>
      </c>
      <c r="N28" s="40" t="n">
        <v>25097.3021907407</v>
      </c>
      <c r="O28" s="40" t="n">
        <v>359.580113198987</v>
      </c>
      <c r="P28" s="52" t="n">
        <v>1.34293865713757E-023</v>
      </c>
      <c r="Q28" s="1"/>
      <c r="R28" s="1"/>
      <c r="S28" s="1"/>
      <c r="T28" s="33" t="s">
        <v>28</v>
      </c>
      <c r="U28" s="48" t="n">
        <v>9.17474609157878E-006</v>
      </c>
      <c r="V28" s="43" t="n">
        <v>1</v>
      </c>
      <c r="W28" s="49" t="n">
        <v>9.17474609157878E-006</v>
      </c>
      <c r="X28" s="45" t="n">
        <v>13.0886798402636</v>
      </c>
      <c r="Y28" s="50" t="n">
        <v>0.00152452864597425</v>
      </c>
      <c r="Z28" s="1"/>
      <c r="AA28" s="1"/>
    </row>
    <row r="29" customFormat="false" ht="15.75" hidden="false" customHeight="false" outlineLevel="0" collapsed="false">
      <c r="A29" s="1"/>
      <c r="B29" s="33" t="s">
        <v>29</v>
      </c>
      <c r="C29" s="34" t="n">
        <v>230.970785185186</v>
      </c>
      <c r="D29" s="35" t="n">
        <v>1</v>
      </c>
      <c r="E29" s="36" t="n">
        <v>230.970785185186</v>
      </c>
      <c r="F29" s="53" t="n">
        <v>0.758473704438146</v>
      </c>
      <c r="G29" s="37" t="n">
        <v>0.389914527975978</v>
      </c>
      <c r="H29" s="1"/>
      <c r="I29" s="1"/>
      <c r="J29" s="1"/>
      <c r="K29" s="33" t="s">
        <v>29</v>
      </c>
      <c r="L29" s="38" t="n">
        <v>19.3321499999994</v>
      </c>
      <c r="M29" s="39" t="n">
        <v>1</v>
      </c>
      <c r="N29" s="40" t="n">
        <v>19.3321499999994</v>
      </c>
      <c r="O29" s="47" t="n">
        <v>0.276980236064744</v>
      </c>
      <c r="P29" s="41" t="n">
        <v>0.602103898640197</v>
      </c>
      <c r="Q29" s="1"/>
      <c r="R29" s="1"/>
      <c r="S29" s="1"/>
      <c r="T29" s="33" t="s">
        <v>29</v>
      </c>
      <c r="U29" s="48" t="n">
        <v>5.32973002500019E-009</v>
      </c>
      <c r="V29" s="43" t="n">
        <v>1</v>
      </c>
      <c r="W29" s="49" t="n">
        <v>5.32973002500019E-009</v>
      </c>
      <c r="X29" s="44" t="n">
        <v>0.00760338534014551</v>
      </c>
      <c r="Y29" s="50" t="n">
        <v>0.931303424249244</v>
      </c>
      <c r="Z29" s="1"/>
      <c r="AA29" s="1"/>
    </row>
    <row r="30" customFormat="false" ht="15.75" hidden="false" customHeight="false" outlineLevel="0" collapsed="false">
      <c r="A30" s="1"/>
      <c r="B30" s="33" t="s">
        <v>30</v>
      </c>
      <c r="C30" s="34" t="n">
        <v>2269.43969629628</v>
      </c>
      <c r="D30" s="35" t="n">
        <v>4</v>
      </c>
      <c r="E30" s="36" t="n">
        <v>567.359924074069</v>
      </c>
      <c r="F30" s="36" t="n">
        <v>1.86312560273447</v>
      </c>
      <c r="G30" s="37" t="n">
        <v>0.139608577234741</v>
      </c>
      <c r="H30" s="1"/>
      <c r="I30" s="1"/>
      <c r="J30" s="1"/>
      <c r="K30" s="33" t="s">
        <v>30</v>
      </c>
      <c r="L30" s="38" t="n">
        <v>515.850862962974</v>
      </c>
      <c r="M30" s="39" t="n">
        <v>4</v>
      </c>
      <c r="N30" s="40" t="n">
        <v>128.962715740743</v>
      </c>
      <c r="O30" s="40" t="n">
        <v>1.84770568454221</v>
      </c>
      <c r="P30" s="41" t="n">
        <v>0.142454283143626</v>
      </c>
      <c r="Q30" s="1"/>
      <c r="R30" s="1"/>
      <c r="S30" s="1"/>
      <c r="T30" s="33" t="s">
        <v>30</v>
      </c>
      <c r="U30" s="48" t="n">
        <v>1.77622044446884E-007</v>
      </c>
      <c r="V30" s="43" t="n">
        <v>2</v>
      </c>
      <c r="W30" s="49" t="n">
        <v>8.88110222234418E-008</v>
      </c>
      <c r="X30" s="44" t="n">
        <v>0.126697679103742</v>
      </c>
      <c r="Y30" s="50" t="n">
        <v>0.881638136017366</v>
      </c>
      <c r="Z30" s="1"/>
      <c r="AA30" s="1"/>
    </row>
    <row r="31" customFormat="false" ht="15.75" hidden="false" customHeight="false" outlineLevel="0" collapsed="false">
      <c r="A31" s="1"/>
      <c r="B31" s="33" t="s">
        <v>31</v>
      </c>
      <c r="C31" s="34" t="n">
        <v>53.9076259259236</v>
      </c>
      <c r="D31" s="35" t="n">
        <v>2</v>
      </c>
      <c r="E31" s="36" t="n">
        <v>26.9538129629618</v>
      </c>
      <c r="F31" s="53" t="n">
        <v>0.0885123127167763</v>
      </c>
      <c r="G31" s="37" t="n">
        <v>0.91550204141967</v>
      </c>
      <c r="H31" s="1"/>
      <c r="I31" s="1"/>
      <c r="J31" s="1"/>
      <c r="K31" s="33" t="s">
        <v>31</v>
      </c>
      <c r="L31" s="38" t="n">
        <v>14.685477777777</v>
      </c>
      <c r="M31" s="39" t="n">
        <v>2</v>
      </c>
      <c r="N31" s="40" t="n">
        <v>7.34273888888852</v>
      </c>
      <c r="O31" s="47" t="n">
        <v>0.105202657273308</v>
      </c>
      <c r="P31" s="41" t="n">
        <v>0.900433939907962</v>
      </c>
      <c r="Q31" s="1"/>
      <c r="R31" s="1"/>
      <c r="S31" s="1"/>
      <c r="T31" s="33" t="s">
        <v>31</v>
      </c>
      <c r="U31" s="42" t="n">
        <v>0.000124781236136246</v>
      </c>
      <c r="V31" s="43" t="n">
        <v>2</v>
      </c>
      <c r="W31" s="49" t="n">
        <v>6.2390618068123E-005</v>
      </c>
      <c r="X31" s="45" t="n">
        <v>89.0063677815964</v>
      </c>
      <c r="Y31" s="50" t="n">
        <v>2.85111898680753E-011</v>
      </c>
      <c r="Z31" s="1"/>
      <c r="AA31" s="1"/>
    </row>
    <row r="32" customFormat="false" ht="15.75" hidden="false" customHeight="false" outlineLevel="0" collapsed="false">
      <c r="A32" s="1"/>
      <c r="B32" s="33" t="s">
        <v>32</v>
      </c>
      <c r="C32" s="34" t="n">
        <v>333.667692592598</v>
      </c>
      <c r="D32" s="35" t="n">
        <v>2</v>
      </c>
      <c r="E32" s="36" t="n">
        <v>166.833846296299</v>
      </c>
      <c r="F32" s="53" t="n">
        <v>0.547857536720769</v>
      </c>
      <c r="G32" s="37" t="n">
        <v>0.583205975487512</v>
      </c>
      <c r="H32" s="1"/>
      <c r="I32" s="1"/>
      <c r="J32" s="1"/>
      <c r="K32" s="33" t="s">
        <v>32</v>
      </c>
      <c r="L32" s="38" t="n">
        <v>89.4916333333311</v>
      </c>
      <c r="M32" s="39" t="n">
        <v>2</v>
      </c>
      <c r="N32" s="40" t="n">
        <v>44.7458166666656</v>
      </c>
      <c r="O32" s="47" t="n">
        <v>0.641093042586737</v>
      </c>
      <c r="P32" s="41" t="n">
        <v>0.532964551805466</v>
      </c>
      <c r="Q32" s="1"/>
      <c r="R32" s="1"/>
      <c r="S32" s="1"/>
      <c r="T32" s="33" t="s">
        <v>32</v>
      </c>
      <c r="U32" s="48" t="n">
        <v>1.56060420343361E-005</v>
      </c>
      <c r="V32" s="43" t="n">
        <v>1</v>
      </c>
      <c r="W32" s="49" t="n">
        <v>1.56060420343361E-005</v>
      </c>
      <c r="X32" s="45" t="n">
        <v>22.2635575657628</v>
      </c>
      <c r="Y32" s="50" t="n">
        <v>0.000104403901065161</v>
      </c>
      <c r="Z32" s="1"/>
      <c r="AA32" s="1"/>
    </row>
    <row r="33" customFormat="false" ht="15.75" hidden="false" customHeight="false" outlineLevel="0" collapsed="false">
      <c r="A33" s="1"/>
      <c r="B33" s="33" t="s">
        <v>33</v>
      </c>
      <c r="C33" s="34" t="n">
        <v>395.624962962957</v>
      </c>
      <c r="D33" s="35" t="n">
        <v>4</v>
      </c>
      <c r="E33" s="36" t="n">
        <v>98.9062407407393</v>
      </c>
      <c r="F33" s="53" t="n">
        <v>0.324793383485848</v>
      </c>
      <c r="G33" s="37" t="n">
        <v>0.859368122685259</v>
      </c>
      <c r="H33" s="1"/>
      <c r="I33" s="1"/>
      <c r="J33" s="1"/>
      <c r="K33" s="33" t="s">
        <v>33</v>
      </c>
      <c r="L33" s="38" t="n">
        <v>143.990522222225</v>
      </c>
      <c r="M33" s="39" t="n">
        <v>4</v>
      </c>
      <c r="N33" s="40" t="n">
        <v>35.9976305555564</v>
      </c>
      <c r="O33" s="47" t="n">
        <v>0.515753923337537</v>
      </c>
      <c r="P33" s="41" t="n">
        <v>0.724609142717143</v>
      </c>
      <c r="Q33" s="1"/>
      <c r="R33" s="1"/>
      <c r="S33" s="1"/>
      <c r="T33" s="33" t="s">
        <v>33</v>
      </c>
      <c r="U33" s="48" t="n">
        <v>6.59548044368954E-006</v>
      </c>
      <c r="V33" s="43" t="n">
        <v>2</v>
      </c>
      <c r="W33" s="49" t="n">
        <v>3.29774022184477E-006</v>
      </c>
      <c r="X33" s="45" t="n">
        <v>4.70455155153602</v>
      </c>
      <c r="Y33" s="50" t="n">
        <v>0.0199085028801383</v>
      </c>
      <c r="Z33" s="1"/>
      <c r="AA33" s="1"/>
    </row>
    <row r="34" customFormat="false" ht="15.75" hidden="false" customHeight="false" outlineLevel="0" collapsed="false">
      <c r="A34" s="1"/>
      <c r="B34" s="33" t="s">
        <v>34</v>
      </c>
      <c r="C34" s="34" t="n">
        <v>10353.6967074074</v>
      </c>
      <c r="D34" s="35" t="n">
        <v>34</v>
      </c>
      <c r="E34" s="36" t="n">
        <v>304.520491394336</v>
      </c>
      <c r="F34" s="54"/>
      <c r="G34" s="55"/>
      <c r="H34" s="1"/>
      <c r="I34" s="1"/>
      <c r="J34" s="1"/>
      <c r="K34" s="33" t="s">
        <v>34</v>
      </c>
      <c r="L34" s="38" t="n">
        <v>2373.0685962963</v>
      </c>
      <c r="M34" s="39" t="n">
        <v>34</v>
      </c>
      <c r="N34" s="40" t="n">
        <v>69.7961351851852</v>
      </c>
      <c r="O34" s="56"/>
      <c r="P34" s="57"/>
      <c r="Q34" s="1"/>
      <c r="R34" s="1"/>
      <c r="S34" s="1"/>
      <c r="T34" s="33" t="s">
        <v>34</v>
      </c>
      <c r="U34" s="48" t="n">
        <v>1.54212966073031E-005</v>
      </c>
      <c r="V34" s="43" t="n">
        <v>22</v>
      </c>
      <c r="W34" s="49" t="n">
        <v>7.00968027604687E-007</v>
      </c>
      <c r="X34" s="58"/>
      <c r="Y34" s="59"/>
      <c r="Z34" s="1"/>
      <c r="AA34" s="1"/>
    </row>
    <row r="35" customFormat="false" ht="15.75" hidden="false" customHeight="false" outlineLevel="0" collapsed="false">
      <c r="A35" s="1"/>
      <c r="B35" s="33" t="s">
        <v>35</v>
      </c>
      <c r="C35" s="34" t="n">
        <v>1143516.3722</v>
      </c>
      <c r="D35" s="35" t="n">
        <v>54</v>
      </c>
      <c r="E35" s="54"/>
      <c r="F35" s="54"/>
      <c r="G35" s="55"/>
      <c r="H35" s="1"/>
      <c r="I35" s="1"/>
      <c r="J35" s="1"/>
      <c r="K35" s="33" t="s">
        <v>35</v>
      </c>
      <c r="L35" s="38" t="n">
        <v>276465.0969</v>
      </c>
      <c r="M35" s="39" t="n">
        <v>54</v>
      </c>
      <c r="N35" s="56"/>
      <c r="O35" s="56"/>
      <c r="P35" s="57"/>
      <c r="Q35" s="1"/>
      <c r="R35" s="1"/>
      <c r="S35" s="1"/>
      <c r="T35" s="33" t="s">
        <v>35</v>
      </c>
      <c r="U35" s="42" t="n">
        <v>0.0006682886464739</v>
      </c>
      <c r="V35" s="43" t="n">
        <v>36</v>
      </c>
      <c r="W35" s="58"/>
      <c r="X35" s="58"/>
      <c r="Y35" s="60"/>
      <c r="Z35" s="1"/>
      <c r="AA35" s="1"/>
    </row>
    <row r="36" customFormat="false" ht="16.5" hidden="false" customHeight="false" outlineLevel="0" collapsed="false">
      <c r="A36" s="1"/>
      <c r="B36" s="61" t="s">
        <v>36</v>
      </c>
      <c r="C36" s="62" t="n">
        <v>201490.11297037</v>
      </c>
      <c r="D36" s="63" t="n">
        <v>53</v>
      </c>
      <c r="E36" s="64"/>
      <c r="F36" s="64"/>
      <c r="G36" s="65"/>
      <c r="H36" s="1"/>
      <c r="I36" s="1"/>
      <c r="J36" s="1"/>
      <c r="K36" s="61" t="s">
        <v>36</v>
      </c>
      <c r="L36" s="66" t="n">
        <v>54072.4101425926</v>
      </c>
      <c r="M36" s="67" t="n">
        <v>53</v>
      </c>
      <c r="N36" s="68"/>
      <c r="O36" s="68"/>
      <c r="P36" s="69"/>
      <c r="Q36" s="1"/>
      <c r="R36" s="1"/>
      <c r="S36" s="1"/>
      <c r="T36" s="61" t="s">
        <v>36</v>
      </c>
      <c r="U36" s="70" t="n">
        <v>0.000250746434273967</v>
      </c>
      <c r="V36" s="71" t="n">
        <v>35</v>
      </c>
      <c r="W36" s="72"/>
      <c r="X36" s="72"/>
      <c r="Y36" s="73"/>
      <c r="Z36" s="1"/>
      <c r="AA36" s="1"/>
    </row>
    <row r="37" customFormat="false" ht="16.5" hidden="false" customHeight="true" outlineLevel="0" collapsed="false">
      <c r="A37" s="1"/>
      <c r="B37" s="74" t="s">
        <v>37</v>
      </c>
      <c r="C37" s="74"/>
      <c r="D37" s="74"/>
      <c r="E37" s="74"/>
      <c r="F37" s="74"/>
      <c r="G37" s="74"/>
      <c r="H37" s="1"/>
      <c r="I37" s="1"/>
      <c r="J37" s="1"/>
      <c r="K37" s="75" t="s">
        <v>38</v>
      </c>
      <c r="L37" s="75"/>
      <c r="M37" s="75"/>
      <c r="N37" s="75"/>
      <c r="O37" s="75"/>
      <c r="P37" s="75"/>
      <c r="Q37" s="1"/>
      <c r="R37" s="1"/>
      <c r="S37" s="1"/>
      <c r="T37" s="76" t="s">
        <v>39</v>
      </c>
      <c r="U37" s="76"/>
      <c r="V37" s="76"/>
      <c r="W37" s="76"/>
      <c r="X37" s="76"/>
      <c r="Y37" s="76"/>
      <c r="Z37" s="1"/>
      <c r="AA37" s="1"/>
    </row>
    <row r="38" customFormat="false" ht="15.75" hidden="false" customHeight="false" outlineLevel="0" collapsed="false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</row>
    <row r="39" customFormat="false" ht="15.75" hidden="false" customHeight="false" outlineLevel="0" collapsed="false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</row>
  </sheetData>
  <mergeCells count="9">
    <mergeCell ref="B21:G21"/>
    <mergeCell ref="K21:P21"/>
    <mergeCell ref="T21:Y21"/>
    <mergeCell ref="B22:G22"/>
    <mergeCell ref="K22:P22"/>
    <mergeCell ref="T22:Y22"/>
    <mergeCell ref="B37:G37"/>
    <mergeCell ref="K37:P37"/>
    <mergeCell ref="T37:Y37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9-04-05T06:20:17Z</dcterms:modified>
  <cp:revision>0</cp:revision>
  <dc:subject/>
  <dc:title/>
</cp:coreProperties>
</file>